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45" windowWidth="16215" windowHeight="7665" activeTab="5"/>
  </bookViews>
  <sheets>
    <sheet name="Attacin" sheetId="1" r:id="rId1"/>
    <sheet name="Cecropin" sheetId="2" r:id="rId2"/>
    <sheet name="PGPR-LC" sheetId="3" r:id="rId3"/>
    <sheet name="Hsp23" sheetId="4" r:id="rId4"/>
    <sheet name="Hsp70" sheetId="5" r:id="rId5"/>
    <sheet name="Fold change" sheetId="6" r:id="rId6"/>
  </sheets>
  <calcPr calcId="124519"/>
</workbook>
</file>

<file path=xl/calcChain.xml><?xml version="1.0" encoding="utf-8"?>
<calcChain xmlns="http://schemas.openxmlformats.org/spreadsheetml/2006/main">
  <c r="E33" i="5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33" i="4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33" i="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33" i="2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33" i="1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355" uniqueCount="20">
  <si>
    <t>Time</t>
  </si>
  <si>
    <t>Irradiation</t>
  </si>
  <si>
    <t>Ct</t>
  </si>
  <si>
    <t>Ct HK gene</t>
  </si>
  <si>
    <t>Delta Ct</t>
  </si>
  <si>
    <t xml:space="preserve">0h           </t>
  </si>
  <si>
    <t xml:space="preserve">irr          </t>
  </si>
  <si>
    <t xml:space="preserve">nirr         </t>
  </si>
  <si>
    <t xml:space="preserve">18h          </t>
  </si>
  <si>
    <t>72h</t>
  </si>
  <si>
    <t>168h</t>
  </si>
  <si>
    <t>Delta CT</t>
  </si>
  <si>
    <t>0h</t>
  </si>
  <si>
    <t>18h</t>
  </si>
  <si>
    <t>Attacin</t>
  </si>
  <si>
    <t>Cecropin</t>
  </si>
  <si>
    <t>PGPR-LC</t>
  </si>
  <si>
    <t>HSP23</t>
  </si>
  <si>
    <t>HSP70</t>
  </si>
  <si>
    <t>Fold cgange (Log2)</t>
  </si>
</sst>
</file>

<file path=xl/styles.xml><?xml version="1.0" encoding="utf-8"?>
<styleSheet xmlns="http://schemas.openxmlformats.org/spreadsheetml/2006/main">
  <numFmts count="2">
    <numFmt numFmtId="164" formatCode="###0.00;\-###0.00"/>
    <numFmt numFmtId="165" formatCode="0.00_ ;\-0.00\ "/>
  </numFmts>
  <fonts count="5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</cellStyleXfs>
  <cellXfs count="11">
    <xf numFmtId="0" fontId="0" fillId="0" borderId="0" xfId="0"/>
    <xf numFmtId="0" fontId="0" fillId="2" borderId="0" xfId="0" applyFill="1"/>
    <xf numFmtId="164" fontId="1" fillId="0" borderId="0" xfId="1" applyNumberFormat="1" applyFont="1" applyFill="1" applyBorder="1" applyAlignment="1" applyProtection="1">
      <alignment vertical="center"/>
    </xf>
    <xf numFmtId="164" fontId="0" fillId="0" borderId="0" xfId="0" applyNumberFormat="1"/>
    <xf numFmtId="164" fontId="2" fillId="0" borderId="0" xfId="0" applyNumberFormat="1" applyFont="1" applyFill="1" applyBorder="1" applyAlignment="1" applyProtection="1">
      <alignment vertical="center"/>
    </xf>
    <xf numFmtId="164" fontId="1" fillId="0" borderId="0" xfId="2" applyNumberFormat="1" applyFont="1" applyFill="1" applyBorder="1" applyAlignment="1" applyProtection="1">
      <alignment vertical="center"/>
    </xf>
    <xf numFmtId="164" fontId="2" fillId="0" borderId="0" xfId="3" applyNumberFormat="1" applyFont="1" applyFill="1" applyBorder="1" applyAlignment="1" applyProtection="1">
      <alignment vertical="center"/>
    </xf>
    <xf numFmtId="165" fontId="0" fillId="0" borderId="0" xfId="0" applyNumberFormat="1"/>
    <xf numFmtId="0" fontId="3" fillId="0" borderId="0" xfId="0" applyFont="1"/>
    <xf numFmtId="0" fontId="1" fillId="0" borderId="0" xfId="0" applyFont="1" applyFill="1" applyBorder="1" applyAlignment="1" applyProtection="1">
      <alignment vertical="top"/>
      <protection locked="0"/>
    </xf>
    <xf numFmtId="0" fontId="4" fillId="0" borderId="0" xfId="0" applyFont="1"/>
  </cellXfs>
  <cellStyles count="4">
    <cellStyle name="Normal" xfId="0" builtinId="0"/>
    <cellStyle name="Normal 16" xfId="2"/>
    <cellStyle name="Normal 18" xfId="3"/>
    <cellStyle name="Normal 19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D14" sqref="D14"/>
    </sheetView>
  </sheetViews>
  <sheetFormatPr baseColWidth="10" defaultRowHeight="1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 t="s">
        <v>6</v>
      </c>
      <c r="C2">
        <v>32.69</v>
      </c>
      <c r="D2" s="2">
        <v>21.4166612648322</v>
      </c>
      <c r="E2" s="3">
        <f t="shared" ref="E2:E33" si="0">C2-D2</f>
        <v>11.273338735167798</v>
      </c>
    </row>
    <row r="3" spans="1:5">
      <c r="A3" t="s">
        <v>5</v>
      </c>
      <c r="B3" t="s">
        <v>6</v>
      </c>
      <c r="C3">
        <v>32.5</v>
      </c>
      <c r="D3" s="2">
        <v>21.230963048662598</v>
      </c>
      <c r="E3" s="3">
        <f t="shared" si="0"/>
        <v>11.269036951337402</v>
      </c>
    </row>
    <row r="4" spans="1:5">
      <c r="A4" t="s">
        <v>5</v>
      </c>
      <c r="B4" t="s">
        <v>6</v>
      </c>
      <c r="C4">
        <v>32.159999999999997</v>
      </c>
      <c r="D4" s="2">
        <v>21.698581794866001</v>
      </c>
      <c r="E4" s="3">
        <f t="shared" si="0"/>
        <v>10.461418205133995</v>
      </c>
    </row>
    <row r="5" spans="1:5">
      <c r="A5" t="s">
        <v>5</v>
      </c>
      <c r="B5" t="s">
        <v>6</v>
      </c>
      <c r="C5">
        <v>31.43</v>
      </c>
      <c r="D5" s="2">
        <v>21.851093881725401</v>
      </c>
      <c r="E5" s="3">
        <f t="shared" si="0"/>
        <v>9.5789061182745989</v>
      </c>
    </row>
    <row r="6" spans="1:5">
      <c r="A6" t="s">
        <v>5</v>
      </c>
      <c r="B6" t="s">
        <v>7</v>
      </c>
      <c r="C6">
        <v>31.1</v>
      </c>
      <c r="D6" s="4">
        <v>20.161313714675401</v>
      </c>
      <c r="E6" s="3">
        <f t="shared" si="0"/>
        <v>10.9386862853246</v>
      </c>
    </row>
    <row r="7" spans="1:5">
      <c r="A7" t="s">
        <v>5</v>
      </c>
      <c r="B7" t="s">
        <v>7</v>
      </c>
      <c r="C7">
        <v>30.19</v>
      </c>
      <c r="D7" s="4">
        <v>20.037672888033999</v>
      </c>
      <c r="E7" s="3">
        <f t="shared" si="0"/>
        <v>10.152327111966002</v>
      </c>
    </row>
    <row r="8" spans="1:5">
      <c r="A8" t="s">
        <v>5</v>
      </c>
      <c r="B8" t="s">
        <v>7</v>
      </c>
      <c r="C8">
        <v>32.19</v>
      </c>
      <c r="D8" s="4">
        <v>20.2007861829345</v>
      </c>
      <c r="E8" s="3">
        <f t="shared" si="0"/>
        <v>11.989213817065497</v>
      </c>
    </row>
    <row r="9" spans="1:5">
      <c r="A9" t="s">
        <v>5</v>
      </c>
      <c r="B9" t="s">
        <v>7</v>
      </c>
      <c r="C9">
        <v>31.86</v>
      </c>
      <c r="D9" s="4">
        <v>20.216271093035701</v>
      </c>
      <c r="E9" s="3">
        <f t="shared" si="0"/>
        <v>11.643728906964299</v>
      </c>
    </row>
    <row r="10" spans="1:5">
      <c r="A10" t="s">
        <v>8</v>
      </c>
      <c r="B10" t="s">
        <v>6</v>
      </c>
      <c r="C10">
        <v>32.75</v>
      </c>
      <c r="D10" s="5">
        <v>25.052350990359699</v>
      </c>
      <c r="E10" s="3">
        <f t="shared" si="0"/>
        <v>7.6976490096403012</v>
      </c>
    </row>
    <row r="11" spans="1:5">
      <c r="A11" t="s">
        <v>8</v>
      </c>
      <c r="B11" t="s">
        <v>6</v>
      </c>
      <c r="C11">
        <v>32.880000000000003</v>
      </c>
      <c r="D11" s="5">
        <v>24.01</v>
      </c>
      <c r="E11" s="3">
        <f t="shared" si="0"/>
        <v>8.870000000000001</v>
      </c>
    </row>
    <row r="12" spans="1:5">
      <c r="A12" t="s">
        <v>8</v>
      </c>
      <c r="B12" t="s">
        <v>6</v>
      </c>
      <c r="C12">
        <v>31.79</v>
      </c>
      <c r="D12" s="5">
        <v>25.19</v>
      </c>
      <c r="E12" s="3">
        <f t="shared" si="0"/>
        <v>6.5999999999999979</v>
      </c>
    </row>
    <row r="13" spans="1:5">
      <c r="A13" t="s">
        <v>8</v>
      </c>
      <c r="B13" t="s">
        <v>6</v>
      </c>
      <c r="C13">
        <v>34.69</v>
      </c>
      <c r="D13" s="5">
        <v>25.57</v>
      </c>
      <c r="E13" s="3">
        <f t="shared" si="0"/>
        <v>9.1199999999999974</v>
      </c>
    </row>
    <row r="14" spans="1:5">
      <c r="A14" t="s">
        <v>8</v>
      </c>
      <c r="B14" t="s">
        <v>7</v>
      </c>
      <c r="C14">
        <v>30.23</v>
      </c>
      <c r="D14" s="4">
        <v>19.802431774112002</v>
      </c>
      <c r="E14" s="3">
        <f t="shared" si="0"/>
        <v>10.427568225887999</v>
      </c>
    </row>
    <row r="15" spans="1:5">
      <c r="A15" t="s">
        <v>8</v>
      </c>
      <c r="B15" t="s">
        <v>7</v>
      </c>
      <c r="C15">
        <v>30.5</v>
      </c>
      <c r="D15" s="4">
        <v>19.045359094177599</v>
      </c>
      <c r="E15" s="3">
        <f t="shared" si="0"/>
        <v>11.454640905822401</v>
      </c>
    </row>
    <row r="16" spans="1:5">
      <c r="A16" t="s">
        <v>8</v>
      </c>
      <c r="B16" t="s">
        <v>7</v>
      </c>
      <c r="C16">
        <v>30.21</v>
      </c>
      <c r="D16" s="4">
        <v>19.754831559374399</v>
      </c>
      <c r="E16" s="3">
        <f t="shared" si="0"/>
        <v>10.455168440625602</v>
      </c>
    </row>
    <row r="17" spans="1:5">
      <c r="A17" t="s">
        <v>8</v>
      </c>
      <c r="B17" t="s">
        <v>7</v>
      </c>
      <c r="C17">
        <v>30.39</v>
      </c>
      <c r="D17" s="4">
        <v>19.345970230017201</v>
      </c>
      <c r="E17" s="3">
        <f t="shared" si="0"/>
        <v>11.044029769982799</v>
      </c>
    </row>
    <row r="18" spans="1:5">
      <c r="A18" t="s">
        <v>9</v>
      </c>
      <c r="B18" t="s">
        <v>6</v>
      </c>
      <c r="C18">
        <v>32.200000000000003</v>
      </c>
      <c r="D18" s="4">
        <v>21.973380066446001</v>
      </c>
      <c r="E18" s="3">
        <f t="shared" si="0"/>
        <v>10.226619933554002</v>
      </c>
    </row>
    <row r="19" spans="1:5">
      <c r="A19" t="s">
        <v>9</v>
      </c>
      <c r="B19" t="s">
        <v>6</v>
      </c>
      <c r="C19">
        <v>32.56</v>
      </c>
      <c r="D19" s="4">
        <v>23.29</v>
      </c>
      <c r="E19" s="3">
        <f t="shared" si="0"/>
        <v>9.2700000000000031</v>
      </c>
    </row>
    <row r="20" spans="1:5">
      <c r="A20" t="s">
        <v>9</v>
      </c>
      <c r="B20" t="s">
        <v>6</v>
      </c>
      <c r="C20">
        <v>33.35</v>
      </c>
      <c r="D20" s="4">
        <v>22.63</v>
      </c>
      <c r="E20" s="3">
        <f t="shared" si="0"/>
        <v>10.720000000000002</v>
      </c>
    </row>
    <row r="21" spans="1:5">
      <c r="A21" t="s">
        <v>9</v>
      </c>
      <c r="B21" t="s">
        <v>6</v>
      </c>
      <c r="C21">
        <v>32.700000000000003</v>
      </c>
      <c r="D21" s="4">
        <v>23.61</v>
      </c>
      <c r="E21" s="3">
        <f t="shared" si="0"/>
        <v>9.0900000000000034</v>
      </c>
    </row>
    <row r="22" spans="1:5">
      <c r="A22" t="s">
        <v>9</v>
      </c>
      <c r="B22" t="s">
        <v>7</v>
      </c>
      <c r="C22">
        <v>30.31</v>
      </c>
      <c r="D22" s="4">
        <v>20.215312510253099</v>
      </c>
      <c r="E22" s="3">
        <f t="shared" si="0"/>
        <v>10.094687489746899</v>
      </c>
    </row>
    <row r="23" spans="1:5">
      <c r="A23" t="s">
        <v>9</v>
      </c>
      <c r="B23" t="s">
        <v>7</v>
      </c>
      <c r="C23">
        <v>30.38</v>
      </c>
      <c r="D23" s="4">
        <v>20.051996456659399</v>
      </c>
      <c r="E23" s="3">
        <f t="shared" si="0"/>
        <v>10.3280035433406</v>
      </c>
    </row>
    <row r="24" spans="1:5">
      <c r="A24" t="s">
        <v>9</v>
      </c>
      <c r="B24" t="s">
        <v>7</v>
      </c>
      <c r="C24">
        <v>30.79</v>
      </c>
      <c r="D24" s="4">
        <v>20.705031719228501</v>
      </c>
      <c r="E24" s="3">
        <f t="shared" si="0"/>
        <v>10.084968280771498</v>
      </c>
    </row>
    <row r="25" spans="1:5">
      <c r="A25" t="s">
        <v>9</v>
      </c>
      <c r="B25" t="s">
        <v>7</v>
      </c>
      <c r="C25">
        <v>29.88</v>
      </c>
      <c r="D25" s="4">
        <v>20.216051927559899</v>
      </c>
      <c r="E25" s="3">
        <f t="shared" si="0"/>
        <v>9.6639480724400997</v>
      </c>
    </row>
    <row r="26" spans="1:5">
      <c r="A26" t="s">
        <v>10</v>
      </c>
      <c r="B26" t="s">
        <v>6</v>
      </c>
      <c r="C26">
        <v>30.62</v>
      </c>
      <c r="D26" s="6">
        <v>21.252748471904201</v>
      </c>
      <c r="E26" s="3">
        <f t="shared" si="0"/>
        <v>9.3672515280957995</v>
      </c>
    </row>
    <row r="27" spans="1:5">
      <c r="A27" t="s">
        <v>10</v>
      </c>
      <c r="B27" t="s">
        <v>6</v>
      </c>
      <c r="C27">
        <v>31.25</v>
      </c>
      <c r="D27" s="6">
        <v>20.060004248794201</v>
      </c>
      <c r="E27" s="3">
        <f t="shared" si="0"/>
        <v>11.189995751205799</v>
      </c>
    </row>
    <row r="28" spans="1:5">
      <c r="A28" t="s">
        <v>10</v>
      </c>
      <c r="B28" t="s">
        <v>6</v>
      </c>
      <c r="C28">
        <v>31.2</v>
      </c>
      <c r="D28" s="6">
        <v>22.135165392070899</v>
      </c>
      <c r="E28" s="3">
        <f t="shared" si="0"/>
        <v>9.0648346079291002</v>
      </c>
    </row>
    <row r="29" spans="1:5">
      <c r="A29" t="s">
        <v>10</v>
      </c>
      <c r="B29" t="s">
        <v>6</v>
      </c>
      <c r="C29">
        <v>31.56</v>
      </c>
      <c r="D29" s="6">
        <v>20.808099077579499</v>
      </c>
      <c r="E29" s="3">
        <f t="shared" si="0"/>
        <v>10.7519009224205</v>
      </c>
    </row>
    <row r="30" spans="1:5">
      <c r="A30" t="s">
        <v>10</v>
      </c>
      <c r="B30" t="s">
        <v>7</v>
      </c>
      <c r="C30">
        <v>32.700000000000003</v>
      </c>
      <c r="D30" s="4">
        <v>18.252464944477001</v>
      </c>
      <c r="E30" s="3">
        <f t="shared" si="0"/>
        <v>14.447535055523002</v>
      </c>
    </row>
    <row r="31" spans="1:5">
      <c r="A31" t="s">
        <v>10</v>
      </c>
      <c r="B31" t="s">
        <v>7</v>
      </c>
      <c r="C31">
        <v>32.15</v>
      </c>
      <c r="D31" s="4">
        <v>18.355461367992898</v>
      </c>
      <c r="E31" s="3">
        <f t="shared" si="0"/>
        <v>13.7945386320071</v>
      </c>
    </row>
    <row r="32" spans="1:5">
      <c r="A32" t="s">
        <v>10</v>
      </c>
      <c r="B32" t="s">
        <v>7</v>
      </c>
      <c r="C32">
        <v>32.909999999999997</v>
      </c>
      <c r="D32" s="4">
        <v>18.7705954977014</v>
      </c>
      <c r="E32" s="3">
        <f t="shared" si="0"/>
        <v>14.139404502298596</v>
      </c>
    </row>
    <row r="33" spans="1:5">
      <c r="A33" t="s">
        <v>10</v>
      </c>
      <c r="B33" t="s">
        <v>7</v>
      </c>
      <c r="C33">
        <v>32.909999999999997</v>
      </c>
      <c r="D33" s="4">
        <v>18.6418014671228</v>
      </c>
      <c r="E33" s="3">
        <f t="shared" si="0"/>
        <v>14.2681985328771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D14" sqref="D14"/>
    </sheetView>
  </sheetViews>
  <sheetFormatPr baseColWidth="10" defaultRowHeight="1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11</v>
      </c>
    </row>
    <row r="2" spans="1:5">
      <c r="A2" t="s">
        <v>5</v>
      </c>
      <c r="B2" t="s">
        <v>6</v>
      </c>
      <c r="C2">
        <v>27.78</v>
      </c>
      <c r="D2" s="2">
        <v>21.4166612648322</v>
      </c>
      <c r="E2" s="7">
        <f t="shared" ref="E2:E33" si="0">C2-D2</f>
        <v>6.363338735167801</v>
      </c>
    </row>
    <row r="3" spans="1:5">
      <c r="A3" t="s">
        <v>5</v>
      </c>
      <c r="B3" t="s">
        <v>6</v>
      </c>
      <c r="C3">
        <v>27.28</v>
      </c>
      <c r="D3" s="2">
        <v>21.230963048662598</v>
      </c>
      <c r="E3" s="7">
        <f t="shared" si="0"/>
        <v>6.0490369513374027</v>
      </c>
    </row>
    <row r="4" spans="1:5">
      <c r="A4" t="s">
        <v>5</v>
      </c>
      <c r="B4" t="s">
        <v>6</v>
      </c>
      <c r="C4">
        <v>27.62</v>
      </c>
      <c r="D4" s="2">
        <v>21.698581794866001</v>
      </c>
      <c r="E4" s="7">
        <f t="shared" si="0"/>
        <v>5.9214182051339996</v>
      </c>
    </row>
    <row r="5" spans="1:5">
      <c r="A5" t="s">
        <v>5</v>
      </c>
      <c r="B5" t="s">
        <v>6</v>
      </c>
      <c r="C5">
        <v>29.59</v>
      </c>
      <c r="D5" s="2">
        <v>21.851093881725401</v>
      </c>
      <c r="E5" s="7">
        <f t="shared" si="0"/>
        <v>7.7389061182745991</v>
      </c>
    </row>
    <row r="6" spans="1:5">
      <c r="A6" t="s">
        <v>5</v>
      </c>
      <c r="B6" t="s">
        <v>7</v>
      </c>
      <c r="C6">
        <v>24.26</v>
      </c>
      <c r="D6" s="4">
        <v>20.161313714675401</v>
      </c>
      <c r="E6" s="7">
        <f t="shared" si="0"/>
        <v>4.0986862853246002</v>
      </c>
    </row>
    <row r="7" spans="1:5">
      <c r="A7" t="s">
        <v>5</v>
      </c>
      <c r="B7" t="s">
        <v>7</v>
      </c>
      <c r="C7">
        <v>24.51</v>
      </c>
      <c r="D7" s="4">
        <v>20.037672888033999</v>
      </c>
      <c r="E7" s="7">
        <f t="shared" si="0"/>
        <v>4.4723271119660026</v>
      </c>
    </row>
    <row r="8" spans="1:5">
      <c r="A8" t="s">
        <v>5</v>
      </c>
      <c r="B8" t="s">
        <v>7</v>
      </c>
      <c r="C8">
        <v>24.91</v>
      </c>
      <c r="D8" s="4">
        <v>20.2007861829345</v>
      </c>
      <c r="E8" s="7">
        <f t="shared" si="0"/>
        <v>4.7092138170654998</v>
      </c>
    </row>
    <row r="9" spans="1:5">
      <c r="A9" t="s">
        <v>5</v>
      </c>
      <c r="B9" t="s">
        <v>7</v>
      </c>
      <c r="C9">
        <v>24.42</v>
      </c>
      <c r="D9" s="4">
        <v>20.216271093035701</v>
      </c>
      <c r="E9" s="7">
        <f t="shared" si="0"/>
        <v>4.2037289069643009</v>
      </c>
    </row>
    <row r="10" spans="1:5">
      <c r="A10" t="s">
        <v>8</v>
      </c>
      <c r="B10" t="s">
        <v>6</v>
      </c>
      <c r="C10">
        <v>27.69</v>
      </c>
      <c r="D10" s="5">
        <v>25.052350990359699</v>
      </c>
      <c r="E10" s="7">
        <f t="shared" si="0"/>
        <v>2.6376490096403025</v>
      </c>
    </row>
    <row r="11" spans="1:5">
      <c r="A11" t="s">
        <v>8</v>
      </c>
      <c r="B11" t="s">
        <v>6</v>
      </c>
      <c r="C11">
        <v>29.79</v>
      </c>
      <c r="D11" s="5">
        <v>24.01</v>
      </c>
      <c r="E11" s="7">
        <f t="shared" si="0"/>
        <v>5.7799999999999976</v>
      </c>
    </row>
    <row r="12" spans="1:5">
      <c r="A12" t="s">
        <v>8</v>
      </c>
      <c r="B12" t="s">
        <v>6</v>
      </c>
      <c r="C12">
        <v>28.99</v>
      </c>
      <c r="D12" s="5">
        <v>25.19</v>
      </c>
      <c r="E12" s="7">
        <f t="shared" si="0"/>
        <v>3.7999999999999972</v>
      </c>
    </row>
    <row r="13" spans="1:5">
      <c r="A13" t="s">
        <v>8</v>
      </c>
      <c r="B13" t="s">
        <v>6</v>
      </c>
      <c r="C13">
        <v>27.82</v>
      </c>
      <c r="D13" s="5">
        <v>25.57</v>
      </c>
      <c r="E13" s="7">
        <f t="shared" si="0"/>
        <v>2.25</v>
      </c>
    </row>
    <row r="14" spans="1:5">
      <c r="A14" t="s">
        <v>8</v>
      </c>
      <c r="B14" t="s">
        <v>7</v>
      </c>
      <c r="C14">
        <v>22.55</v>
      </c>
      <c r="D14" s="4">
        <v>19.802431774112002</v>
      </c>
      <c r="E14" s="7">
        <f t="shared" si="0"/>
        <v>2.7475682258879992</v>
      </c>
    </row>
    <row r="15" spans="1:5">
      <c r="A15" t="s">
        <v>8</v>
      </c>
      <c r="B15" t="s">
        <v>7</v>
      </c>
      <c r="C15">
        <v>22.04</v>
      </c>
      <c r="D15" s="4">
        <v>19.045359094177599</v>
      </c>
      <c r="E15" s="7">
        <f t="shared" si="0"/>
        <v>2.9946409058224006</v>
      </c>
    </row>
    <row r="16" spans="1:5">
      <c r="A16" t="s">
        <v>8</v>
      </c>
      <c r="B16" t="s">
        <v>7</v>
      </c>
      <c r="C16">
        <v>22.48</v>
      </c>
      <c r="D16" s="4">
        <v>19.754831559374399</v>
      </c>
      <c r="E16" s="7">
        <f t="shared" si="0"/>
        <v>2.7251684406256018</v>
      </c>
    </row>
    <row r="17" spans="1:5">
      <c r="A17" t="s">
        <v>8</v>
      </c>
      <c r="B17" t="s">
        <v>7</v>
      </c>
      <c r="C17">
        <v>22.23</v>
      </c>
      <c r="D17" s="4">
        <v>19.345970230017201</v>
      </c>
      <c r="E17" s="7">
        <f t="shared" si="0"/>
        <v>2.8840297699827993</v>
      </c>
    </row>
    <row r="18" spans="1:5">
      <c r="A18" t="s">
        <v>9</v>
      </c>
      <c r="B18" t="s">
        <v>6</v>
      </c>
      <c r="C18">
        <v>26.25</v>
      </c>
      <c r="D18" s="4">
        <v>21.973380066446001</v>
      </c>
      <c r="E18" s="7">
        <f t="shared" si="0"/>
        <v>4.2766199335539987</v>
      </c>
    </row>
    <row r="19" spans="1:5">
      <c r="A19" t="s">
        <v>9</v>
      </c>
      <c r="B19" t="s">
        <v>6</v>
      </c>
      <c r="C19">
        <v>29.52</v>
      </c>
      <c r="D19" s="4">
        <v>23.29</v>
      </c>
      <c r="E19" s="7">
        <f t="shared" si="0"/>
        <v>6.23</v>
      </c>
    </row>
    <row r="20" spans="1:5">
      <c r="A20" t="s">
        <v>9</v>
      </c>
      <c r="B20" t="s">
        <v>6</v>
      </c>
      <c r="C20">
        <v>32.44</v>
      </c>
      <c r="D20" s="4">
        <v>22.63</v>
      </c>
      <c r="E20" s="7">
        <f t="shared" si="0"/>
        <v>9.8099999999999987</v>
      </c>
    </row>
    <row r="21" spans="1:5">
      <c r="A21" t="s">
        <v>9</v>
      </c>
      <c r="B21" t="s">
        <v>6</v>
      </c>
      <c r="C21">
        <v>31.93</v>
      </c>
      <c r="D21" s="4">
        <v>23.61</v>
      </c>
      <c r="E21" s="7">
        <f t="shared" si="0"/>
        <v>8.32</v>
      </c>
    </row>
    <row r="22" spans="1:5">
      <c r="A22" t="s">
        <v>9</v>
      </c>
      <c r="B22" t="s">
        <v>7</v>
      </c>
      <c r="C22">
        <v>20.58</v>
      </c>
      <c r="D22" s="4">
        <v>20.215312510253099</v>
      </c>
      <c r="E22" s="7">
        <f t="shared" si="0"/>
        <v>0.36468748974689902</v>
      </c>
    </row>
    <row r="23" spans="1:5">
      <c r="A23" t="s">
        <v>9</v>
      </c>
      <c r="B23" t="s">
        <v>7</v>
      </c>
      <c r="C23">
        <v>20.23</v>
      </c>
      <c r="D23" s="4">
        <v>20.051996456659399</v>
      </c>
      <c r="E23" s="7">
        <f t="shared" si="0"/>
        <v>0.17800354334060131</v>
      </c>
    </row>
    <row r="24" spans="1:5">
      <c r="A24" t="s">
        <v>9</v>
      </c>
      <c r="B24" t="s">
        <v>7</v>
      </c>
      <c r="C24">
        <v>20.350000000000001</v>
      </c>
      <c r="D24" s="4">
        <v>20.705031719228501</v>
      </c>
      <c r="E24" s="7">
        <f t="shared" si="0"/>
        <v>-0.3550317192284993</v>
      </c>
    </row>
    <row r="25" spans="1:5">
      <c r="A25" t="s">
        <v>9</v>
      </c>
      <c r="B25" t="s">
        <v>7</v>
      </c>
      <c r="C25">
        <v>21.34</v>
      </c>
      <c r="D25" s="4">
        <v>20.216051927559899</v>
      </c>
      <c r="E25" s="7">
        <f t="shared" si="0"/>
        <v>1.1239480724401005</v>
      </c>
    </row>
    <row r="26" spans="1:5">
      <c r="A26" t="s">
        <v>10</v>
      </c>
      <c r="B26" t="s">
        <v>6</v>
      </c>
      <c r="C26">
        <v>26.45</v>
      </c>
      <c r="D26" s="6">
        <v>21.252748471904201</v>
      </c>
      <c r="E26" s="7">
        <f t="shared" si="0"/>
        <v>5.1972515280957978</v>
      </c>
    </row>
    <row r="27" spans="1:5">
      <c r="A27" t="s">
        <v>10</v>
      </c>
      <c r="B27" t="s">
        <v>6</v>
      </c>
      <c r="C27">
        <v>26.99</v>
      </c>
      <c r="D27" s="6">
        <v>20.060004248794201</v>
      </c>
      <c r="E27" s="7">
        <f t="shared" si="0"/>
        <v>6.9299957512057979</v>
      </c>
    </row>
    <row r="28" spans="1:5">
      <c r="A28" t="s">
        <v>10</v>
      </c>
      <c r="B28" t="s">
        <v>6</v>
      </c>
      <c r="C28">
        <v>24.12</v>
      </c>
      <c r="D28" s="6">
        <v>22.135165392070899</v>
      </c>
      <c r="E28" s="7">
        <f t="shared" si="0"/>
        <v>1.9848346079291019</v>
      </c>
    </row>
    <row r="29" spans="1:5">
      <c r="A29" t="s">
        <v>10</v>
      </c>
      <c r="B29" t="s">
        <v>6</v>
      </c>
      <c r="C29">
        <v>26.15</v>
      </c>
      <c r="D29" s="6">
        <v>20.808099077579499</v>
      </c>
      <c r="E29" s="7">
        <f t="shared" si="0"/>
        <v>5.3419009224204999</v>
      </c>
    </row>
    <row r="30" spans="1:5">
      <c r="A30" t="s">
        <v>10</v>
      </c>
      <c r="B30" t="s">
        <v>7</v>
      </c>
      <c r="C30">
        <v>24.64</v>
      </c>
      <c r="D30" s="4">
        <v>18.252464944477001</v>
      </c>
      <c r="E30" s="7">
        <f t="shared" si="0"/>
        <v>6.3875350555229993</v>
      </c>
    </row>
    <row r="31" spans="1:5">
      <c r="A31" t="s">
        <v>10</v>
      </c>
      <c r="B31" t="s">
        <v>7</v>
      </c>
      <c r="C31">
        <v>24.12</v>
      </c>
      <c r="D31" s="4">
        <v>18.355461367992898</v>
      </c>
      <c r="E31" s="7">
        <f t="shared" si="0"/>
        <v>5.7645386320071026</v>
      </c>
    </row>
    <row r="32" spans="1:5">
      <c r="A32" t="s">
        <v>10</v>
      </c>
      <c r="B32" t="s">
        <v>7</v>
      </c>
      <c r="C32">
        <v>24.97</v>
      </c>
      <c r="D32" s="4">
        <v>18.7705954977014</v>
      </c>
      <c r="E32" s="7">
        <f t="shared" si="0"/>
        <v>6.1994045022985986</v>
      </c>
    </row>
    <row r="33" spans="1:5">
      <c r="A33" t="s">
        <v>10</v>
      </c>
      <c r="B33" t="s">
        <v>7</v>
      </c>
      <c r="C33">
        <v>24.18</v>
      </c>
      <c r="D33" s="4">
        <v>18.6418014671228</v>
      </c>
      <c r="E33" s="7">
        <f t="shared" si="0"/>
        <v>5.5381985328771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D13" sqref="D13"/>
    </sheetView>
  </sheetViews>
  <sheetFormatPr baseColWidth="10" defaultRowHeight="1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 t="s">
        <v>6</v>
      </c>
      <c r="C2">
        <v>29.12</v>
      </c>
      <c r="D2" s="2">
        <v>21.4166612648322</v>
      </c>
      <c r="E2" s="7">
        <f t="shared" ref="E2:E33" si="0">C2-D2</f>
        <v>7.7033387351678009</v>
      </c>
    </row>
    <row r="3" spans="1:5">
      <c r="A3" t="s">
        <v>5</v>
      </c>
      <c r="B3" t="s">
        <v>6</v>
      </c>
      <c r="C3">
        <v>28.3</v>
      </c>
      <c r="D3" s="2">
        <v>21.230963048662598</v>
      </c>
      <c r="E3" s="7">
        <f t="shared" si="0"/>
        <v>7.0690369513374023</v>
      </c>
    </row>
    <row r="4" spans="1:5">
      <c r="A4" t="s">
        <v>5</v>
      </c>
      <c r="B4" t="s">
        <v>6</v>
      </c>
      <c r="C4">
        <v>28.45</v>
      </c>
      <c r="D4" s="2">
        <v>21.698581794866001</v>
      </c>
      <c r="E4" s="7">
        <f t="shared" si="0"/>
        <v>6.7514182051339979</v>
      </c>
    </row>
    <row r="5" spans="1:5">
      <c r="A5" t="s">
        <v>5</v>
      </c>
      <c r="B5" t="s">
        <v>6</v>
      </c>
      <c r="C5">
        <v>29.57</v>
      </c>
      <c r="D5" s="2">
        <v>21.851093881725401</v>
      </c>
      <c r="E5" s="7">
        <f t="shared" si="0"/>
        <v>7.7189061182745995</v>
      </c>
    </row>
    <row r="6" spans="1:5">
      <c r="A6" t="s">
        <v>5</v>
      </c>
      <c r="B6" t="s">
        <v>7</v>
      </c>
      <c r="C6">
        <v>29.62</v>
      </c>
      <c r="D6" s="4">
        <v>20.161313714675401</v>
      </c>
      <c r="E6" s="7">
        <f t="shared" si="0"/>
        <v>9.4586862853245997</v>
      </c>
    </row>
    <row r="7" spans="1:5">
      <c r="A7" t="s">
        <v>5</v>
      </c>
      <c r="B7" t="s">
        <v>7</v>
      </c>
      <c r="C7">
        <v>28.11</v>
      </c>
      <c r="D7" s="4">
        <v>20.037672888033999</v>
      </c>
      <c r="E7" s="7">
        <f t="shared" si="0"/>
        <v>8.0723271119660005</v>
      </c>
    </row>
    <row r="8" spans="1:5">
      <c r="A8" t="s">
        <v>5</v>
      </c>
      <c r="B8" t="s">
        <v>7</v>
      </c>
      <c r="C8">
        <v>29.54</v>
      </c>
      <c r="D8" s="4">
        <v>20.2007861829345</v>
      </c>
      <c r="E8" s="7">
        <f t="shared" si="0"/>
        <v>9.3392138170654988</v>
      </c>
    </row>
    <row r="9" spans="1:5">
      <c r="A9" t="s">
        <v>5</v>
      </c>
      <c r="B9" t="s">
        <v>7</v>
      </c>
      <c r="C9">
        <v>28.23</v>
      </c>
      <c r="D9" s="4">
        <v>20.216271093035701</v>
      </c>
      <c r="E9" s="7">
        <f t="shared" si="0"/>
        <v>8.0137289069642996</v>
      </c>
    </row>
    <row r="10" spans="1:5">
      <c r="A10" t="s">
        <v>8</v>
      </c>
      <c r="B10" t="s">
        <v>6</v>
      </c>
      <c r="C10">
        <v>27.35</v>
      </c>
      <c r="D10" s="5">
        <v>25.052350990359699</v>
      </c>
      <c r="E10" s="7">
        <f t="shared" si="0"/>
        <v>2.2976490096403026</v>
      </c>
    </row>
    <row r="11" spans="1:5">
      <c r="A11" t="s">
        <v>8</v>
      </c>
      <c r="B11" t="s">
        <v>6</v>
      </c>
      <c r="C11">
        <v>28.32</v>
      </c>
      <c r="D11" s="5">
        <v>24.01</v>
      </c>
      <c r="E11" s="7">
        <f t="shared" si="0"/>
        <v>4.3099999999999987</v>
      </c>
    </row>
    <row r="12" spans="1:5">
      <c r="A12" t="s">
        <v>8</v>
      </c>
      <c r="B12" t="s">
        <v>6</v>
      </c>
      <c r="C12">
        <v>26.52</v>
      </c>
      <c r="D12" s="5">
        <v>25.19</v>
      </c>
      <c r="E12" s="7">
        <f t="shared" si="0"/>
        <v>1.3299999999999983</v>
      </c>
    </row>
    <row r="13" spans="1:5">
      <c r="A13" t="s">
        <v>8</v>
      </c>
      <c r="B13" t="s">
        <v>6</v>
      </c>
      <c r="C13">
        <v>27.35</v>
      </c>
      <c r="D13" s="5">
        <v>25.57</v>
      </c>
      <c r="E13" s="7">
        <f t="shared" si="0"/>
        <v>1.7800000000000011</v>
      </c>
    </row>
    <row r="14" spans="1:5">
      <c r="A14" t="s">
        <v>8</v>
      </c>
      <c r="B14" t="s">
        <v>7</v>
      </c>
      <c r="C14">
        <v>26.07</v>
      </c>
      <c r="D14" s="4">
        <v>19.802431774112002</v>
      </c>
      <c r="E14" s="7">
        <f t="shared" si="0"/>
        <v>6.2675682258879988</v>
      </c>
    </row>
    <row r="15" spans="1:5">
      <c r="A15" t="s">
        <v>8</v>
      </c>
      <c r="B15" t="s">
        <v>7</v>
      </c>
      <c r="C15">
        <v>26.22</v>
      </c>
      <c r="D15" s="4">
        <v>19.045359094177599</v>
      </c>
      <c r="E15" s="7">
        <f t="shared" si="0"/>
        <v>7.1746409058224003</v>
      </c>
    </row>
    <row r="16" spans="1:5">
      <c r="A16" t="s">
        <v>8</v>
      </c>
      <c r="B16" t="s">
        <v>7</v>
      </c>
      <c r="C16">
        <v>25.62</v>
      </c>
      <c r="D16" s="4">
        <v>19.754831559374399</v>
      </c>
      <c r="E16" s="7">
        <f t="shared" si="0"/>
        <v>5.8651684406256024</v>
      </c>
    </row>
    <row r="17" spans="1:5">
      <c r="A17" t="s">
        <v>8</v>
      </c>
      <c r="B17" t="s">
        <v>7</v>
      </c>
      <c r="C17">
        <v>26.25</v>
      </c>
      <c r="D17" s="4">
        <v>19.345970230017201</v>
      </c>
      <c r="E17" s="7">
        <f t="shared" si="0"/>
        <v>6.9040297699827988</v>
      </c>
    </row>
    <row r="18" spans="1:5">
      <c r="A18" t="s">
        <v>9</v>
      </c>
      <c r="B18" t="s">
        <v>6</v>
      </c>
      <c r="C18">
        <v>28.91</v>
      </c>
      <c r="D18" s="4">
        <v>21.973380066446001</v>
      </c>
      <c r="E18" s="7">
        <f t="shared" si="0"/>
        <v>6.9366199335539989</v>
      </c>
    </row>
    <row r="19" spans="1:5">
      <c r="A19" t="s">
        <v>9</v>
      </c>
      <c r="B19" t="s">
        <v>6</v>
      </c>
      <c r="C19">
        <v>28.45</v>
      </c>
      <c r="D19" s="4">
        <v>23.29</v>
      </c>
      <c r="E19" s="7">
        <f t="shared" si="0"/>
        <v>5.16</v>
      </c>
    </row>
    <row r="20" spans="1:5">
      <c r="A20" t="s">
        <v>9</v>
      </c>
      <c r="B20" t="s">
        <v>6</v>
      </c>
      <c r="C20">
        <v>28.87</v>
      </c>
      <c r="D20" s="4">
        <v>22.63</v>
      </c>
      <c r="E20" s="7">
        <f t="shared" si="0"/>
        <v>6.240000000000002</v>
      </c>
    </row>
    <row r="21" spans="1:5">
      <c r="A21" t="s">
        <v>9</v>
      </c>
      <c r="B21" t="s">
        <v>6</v>
      </c>
      <c r="C21">
        <v>28.68</v>
      </c>
      <c r="D21" s="4">
        <v>23.61</v>
      </c>
      <c r="E21" s="7">
        <f t="shared" si="0"/>
        <v>5.07</v>
      </c>
    </row>
    <row r="22" spans="1:5">
      <c r="A22" t="s">
        <v>9</v>
      </c>
      <c r="B22" t="s">
        <v>7</v>
      </c>
      <c r="C22">
        <v>26.96</v>
      </c>
      <c r="D22" s="4">
        <v>20.215312510253099</v>
      </c>
      <c r="E22" s="7">
        <f t="shared" si="0"/>
        <v>6.7446874897469016</v>
      </c>
    </row>
    <row r="23" spans="1:5">
      <c r="A23" t="s">
        <v>9</v>
      </c>
      <c r="B23" t="s">
        <v>7</v>
      </c>
      <c r="C23">
        <v>24.56</v>
      </c>
      <c r="D23" s="4">
        <v>20.051996456659399</v>
      </c>
      <c r="E23" s="7">
        <f t="shared" si="0"/>
        <v>4.5080035433405996</v>
      </c>
    </row>
    <row r="24" spans="1:5">
      <c r="A24" t="s">
        <v>9</v>
      </c>
      <c r="B24" t="s">
        <v>7</v>
      </c>
      <c r="C24">
        <v>26.26</v>
      </c>
      <c r="D24" s="4">
        <v>20.705031719228501</v>
      </c>
      <c r="E24" s="7">
        <f t="shared" si="0"/>
        <v>5.5549682807715008</v>
      </c>
    </row>
    <row r="25" spans="1:5">
      <c r="A25" t="s">
        <v>9</v>
      </c>
      <c r="B25" t="s">
        <v>7</v>
      </c>
      <c r="C25">
        <v>26.5</v>
      </c>
      <c r="D25" s="4">
        <v>20.216051927559899</v>
      </c>
      <c r="E25" s="7">
        <f t="shared" si="0"/>
        <v>6.2839480724401007</v>
      </c>
    </row>
    <row r="26" spans="1:5">
      <c r="A26" t="s">
        <v>10</v>
      </c>
      <c r="B26" t="s">
        <v>6</v>
      </c>
      <c r="C26">
        <v>26.08</v>
      </c>
      <c r="D26" s="6">
        <v>21.252748471904201</v>
      </c>
      <c r="E26" s="7">
        <f t="shared" si="0"/>
        <v>4.8272515280957968</v>
      </c>
    </row>
    <row r="27" spans="1:5">
      <c r="A27" t="s">
        <v>10</v>
      </c>
      <c r="B27" t="s">
        <v>6</v>
      </c>
      <c r="C27">
        <v>26.49</v>
      </c>
      <c r="D27" s="6">
        <v>20.060004248794201</v>
      </c>
      <c r="E27" s="7">
        <f t="shared" si="0"/>
        <v>6.4299957512057979</v>
      </c>
    </row>
    <row r="28" spans="1:5">
      <c r="A28" t="s">
        <v>10</v>
      </c>
      <c r="B28" t="s">
        <v>6</v>
      </c>
      <c r="C28">
        <v>25.89</v>
      </c>
      <c r="D28" s="6">
        <v>22.135165392070899</v>
      </c>
      <c r="E28" s="7">
        <f t="shared" si="0"/>
        <v>3.7548346079291015</v>
      </c>
    </row>
    <row r="29" spans="1:5">
      <c r="A29" t="s">
        <v>10</v>
      </c>
      <c r="B29" t="s">
        <v>6</v>
      </c>
      <c r="C29">
        <v>26.31</v>
      </c>
      <c r="D29" s="6">
        <v>20.808099077579499</v>
      </c>
      <c r="E29" s="7">
        <f t="shared" si="0"/>
        <v>5.5019009224205</v>
      </c>
    </row>
    <row r="30" spans="1:5">
      <c r="A30" t="s">
        <v>10</v>
      </c>
      <c r="B30" t="s">
        <v>7</v>
      </c>
      <c r="C30">
        <v>25.42</v>
      </c>
      <c r="D30" s="4">
        <v>18.252464944477001</v>
      </c>
      <c r="E30" s="7">
        <f t="shared" si="0"/>
        <v>7.1675350555230004</v>
      </c>
    </row>
    <row r="31" spans="1:5">
      <c r="A31" t="s">
        <v>10</v>
      </c>
      <c r="B31" t="s">
        <v>7</v>
      </c>
      <c r="C31">
        <v>25.42</v>
      </c>
      <c r="D31" s="4">
        <v>18.355461367992898</v>
      </c>
      <c r="E31" s="7">
        <f t="shared" si="0"/>
        <v>7.0645386320071033</v>
      </c>
    </row>
    <row r="32" spans="1:5">
      <c r="A32" t="s">
        <v>10</v>
      </c>
      <c r="B32" t="s">
        <v>7</v>
      </c>
      <c r="C32">
        <v>25.75</v>
      </c>
      <c r="D32" s="4">
        <v>18.7705954977014</v>
      </c>
      <c r="E32" s="7">
        <f t="shared" si="0"/>
        <v>6.9794045022985998</v>
      </c>
    </row>
    <row r="33" spans="1:5">
      <c r="A33" t="s">
        <v>10</v>
      </c>
      <c r="B33" t="s">
        <v>7</v>
      </c>
      <c r="C33">
        <v>25.29</v>
      </c>
      <c r="D33" s="4">
        <v>18.6418014671228</v>
      </c>
      <c r="E33" s="7">
        <f t="shared" si="0"/>
        <v>6.64819853287719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D14" sqref="D14"/>
    </sheetView>
  </sheetViews>
  <sheetFormatPr baseColWidth="10" defaultRowHeight="1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 t="s">
        <v>6</v>
      </c>
      <c r="C2">
        <v>24.58</v>
      </c>
      <c r="D2" s="2">
        <v>21.4166612648322</v>
      </c>
      <c r="E2" s="3">
        <f t="shared" ref="E2:E33" si="0">C2-D2</f>
        <v>3.1633387351677982</v>
      </c>
    </row>
    <row r="3" spans="1:5">
      <c r="A3" t="s">
        <v>5</v>
      </c>
      <c r="B3" t="s">
        <v>6</v>
      </c>
      <c r="C3">
        <v>24.78</v>
      </c>
      <c r="D3" s="2">
        <v>21.230963048662598</v>
      </c>
      <c r="E3" s="3">
        <f t="shared" si="0"/>
        <v>3.5490369513374027</v>
      </c>
    </row>
    <row r="4" spans="1:5">
      <c r="A4" t="s">
        <v>5</v>
      </c>
      <c r="B4" t="s">
        <v>6</v>
      </c>
      <c r="C4">
        <v>24.38</v>
      </c>
      <c r="D4" s="2">
        <v>21.698581794866001</v>
      </c>
      <c r="E4" s="3">
        <f t="shared" si="0"/>
        <v>2.6814182051339976</v>
      </c>
    </row>
    <row r="5" spans="1:5">
      <c r="A5" t="s">
        <v>5</v>
      </c>
      <c r="B5" t="s">
        <v>6</v>
      </c>
      <c r="C5">
        <v>25.33</v>
      </c>
      <c r="D5" s="2">
        <v>21.851093881725401</v>
      </c>
      <c r="E5" s="3">
        <f t="shared" si="0"/>
        <v>3.4789061182745975</v>
      </c>
    </row>
    <row r="6" spans="1:5">
      <c r="A6" t="s">
        <v>5</v>
      </c>
      <c r="B6" t="s">
        <v>7</v>
      </c>
      <c r="C6">
        <v>17.100000000000001</v>
      </c>
      <c r="D6" s="4">
        <v>20.161313714675401</v>
      </c>
      <c r="E6" s="3">
        <f t="shared" si="0"/>
        <v>-3.0613137146753999</v>
      </c>
    </row>
    <row r="7" spans="1:5">
      <c r="A7" t="s">
        <v>5</v>
      </c>
      <c r="B7" t="s">
        <v>7</v>
      </c>
      <c r="C7">
        <v>16.64</v>
      </c>
      <c r="D7" s="4">
        <v>20.037672888033999</v>
      </c>
      <c r="E7" s="3">
        <f t="shared" si="0"/>
        <v>-3.3976728880339984</v>
      </c>
    </row>
    <row r="8" spans="1:5">
      <c r="A8" t="s">
        <v>5</v>
      </c>
      <c r="B8" t="s">
        <v>7</v>
      </c>
      <c r="C8">
        <v>17.02</v>
      </c>
      <c r="D8" s="4">
        <v>20.2007861829345</v>
      </c>
      <c r="E8" s="3">
        <f t="shared" si="0"/>
        <v>-3.1807861829345008</v>
      </c>
    </row>
    <row r="9" spans="1:5">
      <c r="A9" t="s">
        <v>5</v>
      </c>
      <c r="B9" t="s">
        <v>7</v>
      </c>
      <c r="C9">
        <v>17.04</v>
      </c>
      <c r="D9" s="4">
        <v>20.216271093035701</v>
      </c>
      <c r="E9" s="3">
        <f t="shared" si="0"/>
        <v>-3.1762710930357017</v>
      </c>
    </row>
    <row r="10" spans="1:5">
      <c r="A10" t="s">
        <v>8</v>
      </c>
      <c r="B10" t="s">
        <v>6</v>
      </c>
      <c r="C10">
        <v>27.17</v>
      </c>
      <c r="D10" s="5">
        <v>25.052350990359699</v>
      </c>
      <c r="E10" s="3">
        <f t="shared" si="0"/>
        <v>2.1176490096403029</v>
      </c>
    </row>
    <row r="11" spans="1:5">
      <c r="A11" t="s">
        <v>8</v>
      </c>
      <c r="B11" t="s">
        <v>6</v>
      </c>
      <c r="C11">
        <v>25.57</v>
      </c>
      <c r="D11" s="5">
        <v>24.01</v>
      </c>
      <c r="E11" s="3">
        <f t="shared" si="0"/>
        <v>1.5599999999999987</v>
      </c>
    </row>
    <row r="12" spans="1:5">
      <c r="A12" t="s">
        <v>8</v>
      </c>
      <c r="B12" t="s">
        <v>6</v>
      </c>
      <c r="C12">
        <v>27.28</v>
      </c>
      <c r="D12" s="5">
        <v>25.19</v>
      </c>
      <c r="E12" s="3">
        <f t="shared" si="0"/>
        <v>2.09</v>
      </c>
    </row>
    <row r="13" spans="1:5">
      <c r="A13" t="s">
        <v>8</v>
      </c>
      <c r="B13" t="s">
        <v>6</v>
      </c>
      <c r="C13">
        <v>23.6</v>
      </c>
      <c r="D13" s="5">
        <v>25.57</v>
      </c>
      <c r="E13" s="3">
        <f t="shared" si="0"/>
        <v>-1.9699999999999989</v>
      </c>
    </row>
    <row r="14" spans="1:5">
      <c r="A14" t="s">
        <v>8</v>
      </c>
      <c r="B14" t="s">
        <v>7</v>
      </c>
      <c r="C14">
        <v>20.32</v>
      </c>
      <c r="D14" s="4">
        <v>19.802431774112002</v>
      </c>
      <c r="E14" s="3">
        <f t="shared" si="0"/>
        <v>0.51756822588799878</v>
      </c>
    </row>
    <row r="15" spans="1:5">
      <c r="A15" t="s">
        <v>8</v>
      </c>
      <c r="B15" t="s">
        <v>7</v>
      </c>
      <c r="C15">
        <v>20.03</v>
      </c>
      <c r="D15" s="4">
        <v>19.045359094177599</v>
      </c>
      <c r="E15" s="3">
        <f t="shared" si="0"/>
        <v>0.9846409058224026</v>
      </c>
    </row>
    <row r="16" spans="1:5">
      <c r="A16" t="s">
        <v>8</v>
      </c>
      <c r="B16" t="s">
        <v>7</v>
      </c>
      <c r="C16">
        <v>19.82</v>
      </c>
      <c r="D16" s="4">
        <v>19.754831559374399</v>
      </c>
      <c r="E16" s="3">
        <f t="shared" si="0"/>
        <v>6.5168440625601676E-2</v>
      </c>
    </row>
    <row r="17" spans="1:5">
      <c r="A17" t="s">
        <v>8</v>
      </c>
      <c r="B17" t="s">
        <v>7</v>
      </c>
      <c r="C17">
        <v>20.36</v>
      </c>
      <c r="D17" s="4">
        <v>19.345970230017201</v>
      </c>
      <c r="E17" s="3">
        <f t="shared" si="0"/>
        <v>1.0140297699827983</v>
      </c>
    </row>
    <row r="18" spans="1:5">
      <c r="A18" t="s">
        <v>9</v>
      </c>
      <c r="B18" t="s">
        <v>6</v>
      </c>
      <c r="C18">
        <v>28.35</v>
      </c>
      <c r="D18" s="4">
        <v>21.973380066446001</v>
      </c>
      <c r="E18" s="3">
        <f t="shared" si="0"/>
        <v>6.3766199335540001</v>
      </c>
    </row>
    <row r="19" spans="1:5">
      <c r="A19" t="s">
        <v>9</v>
      </c>
      <c r="B19" t="s">
        <v>6</v>
      </c>
      <c r="C19">
        <v>26.54</v>
      </c>
      <c r="D19" s="4">
        <v>23.29</v>
      </c>
      <c r="E19" s="3">
        <f t="shared" si="0"/>
        <v>3.25</v>
      </c>
    </row>
    <row r="20" spans="1:5">
      <c r="A20" t="s">
        <v>9</v>
      </c>
      <c r="B20" t="s">
        <v>6</v>
      </c>
      <c r="C20">
        <v>26.04</v>
      </c>
      <c r="D20" s="4">
        <v>22.63</v>
      </c>
      <c r="E20" s="3">
        <f t="shared" si="0"/>
        <v>3.41</v>
      </c>
    </row>
    <row r="21" spans="1:5">
      <c r="A21" t="s">
        <v>9</v>
      </c>
      <c r="B21" t="s">
        <v>6</v>
      </c>
      <c r="C21">
        <v>25.83</v>
      </c>
      <c r="D21" s="4">
        <v>23.61</v>
      </c>
      <c r="E21" s="3">
        <f t="shared" si="0"/>
        <v>2.2199999999999989</v>
      </c>
    </row>
    <row r="22" spans="1:5">
      <c r="A22" t="s">
        <v>9</v>
      </c>
      <c r="B22" t="s">
        <v>7</v>
      </c>
      <c r="C22">
        <v>23.91</v>
      </c>
      <c r="D22" s="4">
        <v>20.215312510253099</v>
      </c>
      <c r="E22" s="3">
        <f t="shared" si="0"/>
        <v>3.6946874897469009</v>
      </c>
    </row>
    <row r="23" spans="1:5">
      <c r="A23" t="s">
        <v>9</v>
      </c>
      <c r="B23" t="s">
        <v>7</v>
      </c>
      <c r="C23">
        <v>23.76</v>
      </c>
      <c r="D23" s="4">
        <v>20.051996456659399</v>
      </c>
      <c r="E23" s="3">
        <f t="shared" si="0"/>
        <v>3.7080035433406024</v>
      </c>
    </row>
    <row r="24" spans="1:5">
      <c r="A24" t="s">
        <v>9</v>
      </c>
      <c r="B24" t="s">
        <v>7</v>
      </c>
      <c r="C24">
        <v>23.76</v>
      </c>
      <c r="D24" s="4">
        <v>20.705031719228501</v>
      </c>
      <c r="E24" s="3">
        <f t="shared" si="0"/>
        <v>3.0549682807715008</v>
      </c>
    </row>
    <row r="25" spans="1:5">
      <c r="A25" t="s">
        <v>9</v>
      </c>
      <c r="B25" t="s">
        <v>7</v>
      </c>
      <c r="C25">
        <v>23.93</v>
      </c>
      <c r="D25" s="4">
        <v>20.216051927559899</v>
      </c>
      <c r="E25" s="3">
        <f t="shared" si="0"/>
        <v>3.7139480724401004</v>
      </c>
    </row>
    <row r="26" spans="1:5">
      <c r="A26" t="s">
        <v>10</v>
      </c>
      <c r="B26" t="s">
        <v>6</v>
      </c>
      <c r="C26">
        <v>25.21</v>
      </c>
      <c r="D26" s="6">
        <v>21.252748471904201</v>
      </c>
      <c r="E26" s="3">
        <f t="shared" si="0"/>
        <v>3.9572515280957994</v>
      </c>
    </row>
    <row r="27" spans="1:5">
      <c r="A27" t="s">
        <v>10</v>
      </c>
      <c r="B27" t="s">
        <v>6</v>
      </c>
      <c r="C27">
        <v>24.72</v>
      </c>
      <c r="D27" s="6">
        <v>20.060004248794201</v>
      </c>
      <c r="E27" s="3">
        <f t="shared" si="0"/>
        <v>4.6599957512057983</v>
      </c>
    </row>
    <row r="28" spans="1:5">
      <c r="A28" t="s">
        <v>10</v>
      </c>
      <c r="B28" t="s">
        <v>6</v>
      </c>
      <c r="C28">
        <v>24.87</v>
      </c>
      <c r="D28" s="6">
        <v>22.135165392070899</v>
      </c>
      <c r="E28" s="3">
        <f t="shared" si="0"/>
        <v>2.7348346079291019</v>
      </c>
    </row>
    <row r="29" spans="1:5">
      <c r="A29" t="s">
        <v>10</v>
      </c>
      <c r="B29" t="s">
        <v>6</v>
      </c>
      <c r="C29">
        <v>25.26</v>
      </c>
      <c r="D29" s="6">
        <v>20.808099077579499</v>
      </c>
      <c r="E29" s="3">
        <f t="shared" si="0"/>
        <v>4.4519009224205028</v>
      </c>
    </row>
    <row r="30" spans="1:5">
      <c r="A30" t="s">
        <v>10</v>
      </c>
      <c r="B30" t="s">
        <v>7</v>
      </c>
      <c r="C30">
        <v>25.25</v>
      </c>
      <c r="D30" s="4">
        <v>18.252464944477001</v>
      </c>
      <c r="E30" s="3">
        <f t="shared" si="0"/>
        <v>6.9975350555229987</v>
      </c>
    </row>
    <row r="31" spans="1:5">
      <c r="A31" t="s">
        <v>10</v>
      </c>
      <c r="B31" t="s">
        <v>7</v>
      </c>
      <c r="C31">
        <v>25.05</v>
      </c>
      <c r="D31" s="4">
        <v>18.355461367992898</v>
      </c>
      <c r="E31" s="3">
        <f t="shared" si="0"/>
        <v>6.6945386320071023</v>
      </c>
    </row>
    <row r="32" spans="1:5">
      <c r="A32" t="s">
        <v>10</v>
      </c>
      <c r="B32" t="s">
        <v>7</v>
      </c>
      <c r="C32">
        <v>25.1</v>
      </c>
      <c r="D32" s="4">
        <v>18.7705954977014</v>
      </c>
      <c r="E32" s="3">
        <f t="shared" si="0"/>
        <v>6.3294045022986012</v>
      </c>
    </row>
    <row r="33" spans="1:5">
      <c r="A33" t="s">
        <v>10</v>
      </c>
      <c r="B33" t="s">
        <v>7</v>
      </c>
      <c r="C33">
        <v>24.95</v>
      </c>
      <c r="D33" s="4">
        <v>18.6418014671228</v>
      </c>
      <c r="E33" s="3">
        <f t="shared" si="0"/>
        <v>6.30819853287719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J9" sqref="J9"/>
    </sheetView>
  </sheetViews>
  <sheetFormatPr baseColWidth="10" defaultRowHeight="1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 t="s">
        <v>6</v>
      </c>
      <c r="C2">
        <v>29.12</v>
      </c>
      <c r="D2" s="2">
        <v>21.4166612648322</v>
      </c>
      <c r="E2" s="7">
        <f t="shared" ref="E2:E33" si="0">C2-D2</f>
        <v>7.7033387351678009</v>
      </c>
    </row>
    <row r="3" spans="1:5">
      <c r="A3" t="s">
        <v>5</v>
      </c>
      <c r="B3" t="s">
        <v>6</v>
      </c>
      <c r="C3">
        <v>28.3</v>
      </c>
      <c r="D3" s="2">
        <v>21.230963048662598</v>
      </c>
      <c r="E3" s="7">
        <f t="shared" si="0"/>
        <v>7.0690369513374023</v>
      </c>
    </row>
    <row r="4" spans="1:5">
      <c r="A4" t="s">
        <v>5</v>
      </c>
      <c r="B4" t="s">
        <v>6</v>
      </c>
      <c r="C4">
        <v>28.45</v>
      </c>
      <c r="D4" s="2">
        <v>21.698581794866001</v>
      </c>
      <c r="E4" s="7">
        <f t="shared" si="0"/>
        <v>6.7514182051339979</v>
      </c>
    </row>
    <row r="5" spans="1:5">
      <c r="A5" t="s">
        <v>5</v>
      </c>
      <c r="B5" t="s">
        <v>6</v>
      </c>
      <c r="C5">
        <v>29.57</v>
      </c>
      <c r="D5" s="2">
        <v>21.851093881725401</v>
      </c>
      <c r="E5" s="7">
        <f t="shared" si="0"/>
        <v>7.7189061182745995</v>
      </c>
    </row>
    <row r="6" spans="1:5">
      <c r="A6" t="s">
        <v>5</v>
      </c>
      <c r="B6" t="s">
        <v>7</v>
      </c>
      <c r="C6">
        <v>20.9</v>
      </c>
      <c r="D6" s="4">
        <v>20.161313714675401</v>
      </c>
      <c r="E6" s="7">
        <f t="shared" si="0"/>
        <v>0.73868628532459724</v>
      </c>
    </row>
    <row r="7" spans="1:5">
      <c r="A7" t="s">
        <v>5</v>
      </c>
      <c r="B7" t="s">
        <v>7</v>
      </c>
      <c r="C7">
        <v>20.72</v>
      </c>
      <c r="D7" s="4">
        <v>20.037672888033999</v>
      </c>
      <c r="E7" s="7">
        <f t="shared" si="0"/>
        <v>0.68232711196599993</v>
      </c>
    </row>
    <row r="8" spans="1:5">
      <c r="A8" t="s">
        <v>5</v>
      </c>
      <c r="B8" t="s">
        <v>7</v>
      </c>
      <c r="C8">
        <v>20.92</v>
      </c>
      <c r="D8" s="4">
        <v>20.2007861829345</v>
      </c>
      <c r="E8" s="7">
        <f t="shared" si="0"/>
        <v>0.71921381706550136</v>
      </c>
    </row>
    <row r="9" spans="1:5">
      <c r="A9" t="s">
        <v>5</v>
      </c>
      <c r="B9" t="s">
        <v>7</v>
      </c>
      <c r="C9">
        <v>19.93</v>
      </c>
      <c r="D9" s="4">
        <v>20.216271093035701</v>
      </c>
      <c r="E9" s="7">
        <f t="shared" si="0"/>
        <v>-0.28627109303570109</v>
      </c>
    </row>
    <row r="10" spans="1:5">
      <c r="A10" t="s">
        <v>8</v>
      </c>
      <c r="B10" t="s">
        <v>6</v>
      </c>
      <c r="C10">
        <v>26.55</v>
      </c>
      <c r="D10" s="5">
        <v>25.052350990359699</v>
      </c>
      <c r="E10" s="7">
        <f t="shared" si="0"/>
        <v>1.4976490096403019</v>
      </c>
    </row>
    <row r="11" spans="1:5">
      <c r="A11" t="s">
        <v>8</v>
      </c>
      <c r="B11" t="s">
        <v>6</v>
      </c>
      <c r="C11">
        <v>26.55</v>
      </c>
      <c r="D11" s="5">
        <v>24.01</v>
      </c>
      <c r="E11" s="7">
        <f t="shared" si="0"/>
        <v>2.5399999999999991</v>
      </c>
    </row>
    <row r="12" spans="1:5">
      <c r="A12" t="s">
        <v>8</v>
      </c>
      <c r="B12" t="s">
        <v>6</v>
      </c>
      <c r="C12">
        <v>29.26</v>
      </c>
      <c r="D12" s="5">
        <v>25.19</v>
      </c>
      <c r="E12" s="7">
        <f t="shared" si="0"/>
        <v>4.07</v>
      </c>
    </row>
    <row r="13" spans="1:5">
      <c r="A13" t="s">
        <v>8</v>
      </c>
      <c r="B13" t="s">
        <v>6</v>
      </c>
      <c r="C13">
        <v>28.11</v>
      </c>
      <c r="D13" s="5">
        <v>25.57</v>
      </c>
      <c r="E13" s="7">
        <f t="shared" si="0"/>
        <v>2.5399999999999991</v>
      </c>
    </row>
    <row r="14" spans="1:5">
      <c r="A14" t="s">
        <v>8</v>
      </c>
      <c r="B14" t="s">
        <v>7</v>
      </c>
      <c r="C14">
        <v>23.77</v>
      </c>
      <c r="D14" s="4">
        <v>19.802431774112002</v>
      </c>
      <c r="E14" s="7">
        <f t="shared" si="0"/>
        <v>3.9675682258879981</v>
      </c>
    </row>
    <row r="15" spans="1:5">
      <c r="A15" t="s">
        <v>8</v>
      </c>
      <c r="B15" t="s">
        <v>7</v>
      </c>
      <c r="C15">
        <v>23.6</v>
      </c>
      <c r="D15" s="4">
        <v>19.045359094177599</v>
      </c>
      <c r="E15" s="7">
        <f t="shared" si="0"/>
        <v>4.5546409058224029</v>
      </c>
    </row>
    <row r="16" spans="1:5">
      <c r="A16" t="s">
        <v>8</v>
      </c>
      <c r="B16" t="s">
        <v>7</v>
      </c>
      <c r="C16">
        <v>23.3</v>
      </c>
      <c r="D16" s="4">
        <v>19.754831559374399</v>
      </c>
      <c r="E16" s="7">
        <f t="shared" si="0"/>
        <v>3.5451684406256021</v>
      </c>
    </row>
    <row r="17" spans="1:5">
      <c r="A17" t="s">
        <v>8</v>
      </c>
      <c r="B17" t="s">
        <v>7</v>
      </c>
      <c r="C17">
        <v>23.5</v>
      </c>
      <c r="D17" s="4">
        <v>19.345970230017201</v>
      </c>
      <c r="E17" s="7">
        <f t="shared" si="0"/>
        <v>4.1540297699827988</v>
      </c>
    </row>
    <row r="18" spans="1:5">
      <c r="A18" t="s">
        <v>9</v>
      </c>
      <c r="B18" t="s">
        <v>6</v>
      </c>
      <c r="C18">
        <v>25.75</v>
      </c>
      <c r="D18" s="4">
        <v>21.973380066446001</v>
      </c>
      <c r="E18" s="7">
        <f t="shared" si="0"/>
        <v>3.7766199335539987</v>
      </c>
    </row>
    <row r="19" spans="1:5">
      <c r="A19" t="s">
        <v>9</v>
      </c>
      <c r="B19" t="s">
        <v>6</v>
      </c>
      <c r="C19">
        <v>25.68</v>
      </c>
      <c r="D19" s="4">
        <v>23.29</v>
      </c>
      <c r="E19" s="7">
        <f t="shared" si="0"/>
        <v>2.3900000000000006</v>
      </c>
    </row>
    <row r="20" spans="1:5">
      <c r="A20" t="s">
        <v>9</v>
      </c>
      <c r="B20" t="s">
        <v>6</v>
      </c>
      <c r="C20">
        <v>28.58</v>
      </c>
      <c r="D20" s="4">
        <v>22.63</v>
      </c>
      <c r="E20" s="7">
        <f t="shared" si="0"/>
        <v>5.9499999999999993</v>
      </c>
    </row>
    <row r="21" spans="1:5">
      <c r="A21" t="s">
        <v>9</v>
      </c>
      <c r="B21" t="s">
        <v>6</v>
      </c>
      <c r="C21">
        <v>27.2</v>
      </c>
      <c r="D21" s="4">
        <v>23.61</v>
      </c>
      <c r="E21" s="7">
        <f t="shared" si="0"/>
        <v>3.59</v>
      </c>
    </row>
    <row r="22" spans="1:5">
      <c r="A22" t="s">
        <v>9</v>
      </c>
      <c r="B22" t="s">
        <v>7</v>
      </c>
      <c r="C22">
        <v>26.98</v>
      </c>
      <c r="D22" s="4">
        <v>20.215312510253099</v>
      </c>
      <c r="E22" s="7">
        <f t="shared" si="0"/>
        <v>6.7646874897469012</v>
      </c>
    </row>
    <row r="23" spans="1:5">
      <c r="A23" t="s">
        <v>9</v>
      </c>
      <c r="B23" t="s">
        <v>7</v>
      </c>
      <c r="C23">
        <v>27.13</v>
      </c>
      <c r="D23" s="4">
        <v>20.051996456659399</v>
      </c>
      <c r="E23" s="7">
        <f t="shared" si="0"/>
        <v>7.0780035433405999</v>
      </c>
    </row>
    <row r="24" spans="1:5">
      <c r="A24" t="s">
        <v>9</v>
      </c>
      <c r="B24" t="s">
        <v>7</v>
      </c>
      <c r="C24">
        <v>27.02</v>
      </c>
      <c r="D24" s="4">
        <v>20.705031719228501</v>
      </c>
      <c r="E24" s="7">
        <f t="shared" si="0"/>
        <v>6.3149682807714989</v>
      </c>
    </row>
    <row r="25" spans="1:5">
      <c r="A25" t="s">
        <v>9</v>
      </c>
      <c r="B25" t="s">
        <v>7</v>
      </c>
      <c r="C25">
        <v>27.2</v>
      </c>
      <c r="D25" s="4">
        <v>20.216051927559899</v>
      </c>
      <c r="E25" s="7">
        <f t="shared" si="0"/>
        <v>6.9839480724401</v>
      </c>
    </row>
    <row r="26" spans="1:5">
      <c r="A26" t="s">
        <v>10</v>
      </c>
      <c r="B26" t="s">
        <v>6</v>
      </c>
      <c r="C26">
        <v>24.71</v>
      </c>
      <c r="D26" s="6">
        <v>21.252748471904201</v>
      </c>
      <c r="E26" s="7">
        <f t="shared" si="0"/>
        <v>3.4572515280957994</v>
      </c>
    </row>
    <row r="27" spans="1:5">
      <c r="A27" t="s">
        <v>10</v>
      </c>
      <c r="B27" t="s">
        <v>6</v>
      </c>
      <c r="C27">
        <v>24</v>
      </c>
      <c r="D27" s="6">
        <v>20.060004248794201</v>
      </c>
      <c r="E27" s="7">
        <f t="shared" si="0"/>
        <v>3.9399957512057995</v>
      </c>
    </row>
    <row r="28" spans="1:5">
      <c r="A28" t="s">
        <v>10</v>
      </c>
      <c r="B28" t="s">
        <v>6</v>
      </c>
      <c r="C28">
        <v>22.04</v>
      </c>
      <c r="D28" s="6">
        <v>22.135165392070899</v>
      </c>
      <c r="E28" s="7">
        <f t="shared" si="0"/>
        <v>-9.5165392070899912E-2</v>
      </c>
    </row>
    <row r="29" spans="1:5">
      <c r="A29" t="s">
        <v>10</v>
      </c>
      <c r="B29" t="s">
        <v>6</v>
      </c>
      <c r="C29">
        <v>22.76</v>
      </c>
      <c r="D29" s="6">
        <v>20.808099077579499</v>
      </c>
      <c r="E29" s="7">
        <f t="shared" si="0"/>
        <v>1.9519009224205028</v>
      </c>
    </row>
    <row r="30" spans="1:5">
      <c r="A30" t="s">
        <v>10</v>
      </c>
      <c r="B30" t="s">
        <v>7</v>
      </c>
      <c r="C30">
        <v>27.42</v>
      </c>
      <c r="D30" s="4">
        <v>18.252464944477001</v>
      </c>
      <c r="E30" s="7">
        <f t="shared" si="0"/>
        <v>9.1675350555230004</v>
      </c>
    </row>
    <row r="31" spans="1:5">
      <c r="A31" t="s">
        <v>10</v>
      </c>
      <c r="B31" t="s">
        <v>7</v>
      </c>
      <c r="C31">
        <v>27.54</v>
      </c>
      <c r="D31" s="4">
        <v>18.355461367992898</v>
      </c>
      <c r="E31" s="7">
        <f t="shared" si="0"/>
        <v>9.1845386320071007</v>
      </c>
    </row>
    <row r="32" spans="1:5">
      <c r="A32" t="s">
        <v>10</v>
      </c>
      <c r="B32" t="s">
        <v>7</v>
      </c>
      <c r="C32">
        <v>27.52</v>
      </c>
      <c r="D32" s="4">
        <v>18.7705954977014</v>
      </c>
      <c r="E32" s="7">
        <f t="shared" si="0"/>
        <v>8.7494045022985993</v>
      </c>
    </row>
    <row r="33" spans="1:5">
      <c r="A33" t="s">
        <v>10</v>
      </c>
      <c r="B33" t="s">
        <v>7</v>
      </c>
      <c r="C33">
        <v>27.45</v>
      </c>
      <c r="D33" s="4">
        <v>18.6418014671228</v>
      </c>
      <c r="E33" s="7">
        <f t="shared" si="0"/>
        <v>8.80819853287719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3:F9"/>
  <sheetViews>
    <sheetView tabSelected="1" workbookViewId="0">
      <selection activeCell="F15" sqref="F15"/>
    </sheetView>
  </sheetViews>
  <sheetFormatPr baseColWidth="10" defaultRowHeight="15"/>
  <sheetData>
    <row r="3" spans="2:6">
      <c r="B3" t="s">
        <v>19</v>
      </c>
    </row>
    <row r="4" spans="2:6">
      <c r="C4" s="8" t="s">
        <v>12</v>
      </c>
      <c r="D4" s="8" t="s">
        <v>13</v>
      </c>
      <c r="E4" s="8" t="s">
        <v>9</v>
      </c>
      <c r="F4" s="8" t="s">
        <v>10</v>
      </c>
    </row>
    <row r="5" spans="2:6">
      <c r="B5" s="10" t="s">
        <v>14</v>
      </c>
      <c r="C5" s="9">
        <v>0.51</v>
      </c>
      <c r="D5" s="9">
        <v>-3.45</v>
      </c>
      <c r="E5" s="9">
        <v>3.01</v>
      </c>
      <c r="F5" s="9">
        <v>1.95</v>
      </c>
    </row>
    <row r="6" spans="2:6">
      <c r="B6" s="10" t="s">
        <v>15</v>
      </c>
      <c r="C6" s="9">
        <v>0.84</v>
      </c>
      <c r="D6" s="9">
        <v>-2.73</v>
      </c>
      <c r="E6" s="9">
        <v>-2.4700000000000002</v>
      </c>
      <c r="F6" s="9">
        <v>1.48</v>
      </c>
    </row>
    <row r="7" spans="2:6">
      <c r="B7" s="10" t="s">
        <v>16</v>
      </c>
      <c r="C7" s="9">
        <v>0.66</v>
      </c>
      <c r="D7" s="9">
        <v>1.1000000000000001</v>
      </c>
      <c r="E7" s="9">
        <v>3.74</v>
      </c>
      <c r="F7" s="9">
        <v>1.43</v>
      </c>
    </row>
    <row r="8" spans="2:6">
      <c r="B8" s="10" t="s">
        <v>17</v>
      </c>
      <c r="C8" s="9">
        <v>-7.38</v>
      </c>
      <c r="D8" s="9">
        <v>-3.26</v>
      </c>
      <c r="E8" s="9">
        <v>2.08</v>
      </c>
      <c r="F8" s="9">
        <v>2.08</v>
      </c>
    </row>
    <row r="9" spans="2:6">
      <c r="B9" s="10" t="s">
        <v>18</v>
      </c>
      <c r="C9" s="9">
        <v>-7.96</v>
      </c>
      <c r="D9" s="9">
        <v>-2.1800000000000002</v>
      </c>
      <c r="E9" s="9">
        <v>6.45</v>
      </c>
      <c r="F9" s="9">
        <v>6.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ttacin</vt:lpstr>
      <vt:lpstr>Cecropin</vt:lpstr>
      <vt:lpstr>PGPR-LC</vt:lpstr>
      <vt:lpstr>Hsp23</vt:lpstr>
      <vt:lpstr>Hsp70</vt:lpstr>
      <vt:lpstr>Fold chang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6-21T20:49:37Z</dcterms:created>
  <dcterms:modified xsi:type="dcterms:W3CDTF">2021-08-28T17:59:58Z</dcterms:modified>
</cp:coreProperties>
</file>